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SUS\Desktop\Proof\补充材料\"/>
    </mc:Choice>
  </mc:AlternateContent>
  <bookViews>
    <workbookView xWindow="0" yWindow="0" windowWidth="19200" windowHeight="6740"/>
  </bookViews>
  <sheets>
    <sheet name="Sheet1" sheetId="1" r:id="rId1"/>
  </sheets>
  <calcPr calcId="152511"/>
</workbook>
</file>

<file path=xl/sharedStrings.xml><?xml version="1.0" encoding="utf-8"?>
<sst xmlns="http://schemas.openxmlformats.org/spreadsheetml/2006/main" count="88" uniqueCount="48">
  <si>
    <t>ARTN</t>
  </si>
  <si>
    <t>NT5E</t>
  </si>
  <si>
    <t>CENPA</t>
  </si>
  <si>
    <t>PC</t>
  </si>
  <si>
    <t>ANGPTL4</t>
  </si>
  <si>
    <t>PKP2</t>
  </si>
  <si>
    <t>CLN6</t>
  </si>
  <si>
    <t>ADORA2B</t>
  </si>
  <si>
    <t>B3GAT3</t>
  </si>
  <si>
    <t>STC1</t>
  </si>
  <si>
    <t>STC2</t>
  </si>
  <si>
    <t>KIF20A</t>
  </si>
  <si>
    <t>DEPDC1</t>
  </si>
  <si>
    <t>PLOD2</t>
  </si>
  <si>
    <t>LHX9</t>
  </si>
  <si>
    <t>TGFBI</t>
  </si>
  <si>
    <t>BIK</t>
  </si>
  <si>
    <t>ENO2</t>
  </si>
  <si>
    <t>LDHC</t>
  </si>
  <si>
    <t>HOMER1</t>
  </si>
  <si>
    <t>ABCB6</t>
  </si>
  <si>
    <t>PYGL</t>
  </si>
  <si>
    <t>ALDOB</t>
  </si>
  <si>
    <t>SOX9</t>
  </si>
  <si>
    <t>PFKP</t>
  </si>
  <si>
    <t>CACNA1H</t>
  </si>
  <si>
    <t>SLC25A13</t>
  </si>
  <si>
    <t>P4HA1</t>
  </si>
  <si>
    <t>VEGFA</t>
  </si>
  <si>
    <t>HMMR</t>
  </si>
  <si>
    <t>PLOD1</t>
  </si>
  <si>
    <t>HS6ST2</t>
  </si>
  <si>
    <t>CHST4</t>
  </si>
  <si>
    <t>SLC25A10</t>
  </si>
  <si>
    <t>IER3</t>
  </si>
  <si>
    <t>CDK1</t>
  </si>
  <si>
    <t>EGFR</t>
  </si>
  <si>
    <t>GALK1</t>
  </si>
  <si>
    <t>CTH</t>
  </si>
  <si>
    <t>AURKA</t>
  </si>
  <si>
    <t>GALE</t>
  </si>
  <si>
    <t>Yes</t>
  </si>
  <si>
    <t>Gene symbol</t>
    <phoneticPr fontId="18" type="noConversion"/>
  </si>
  <si>
    <t>Rank in gene list</t>
    <phoneticPr fontId="18" type="noConversion"/>
  </si>
  <si>
    <t>Rank metric score</t>
    <phoneticPr fontId="18" type="noConversion"/>
  </si>
  <si>
    <t>Running enrichment score</t>
    <phoneticPr fontId="18" type="noConversion"/>
  </si>
  <si>
    <t>Core enrichment</t>
    <phoneticPr fontId="18" type="noConversion"/>
  </si>
  <si>
    <r>
      <t xml:space="preserve">TABLE S2 |  </t>
    </r>
    <r>
      <rPr>
        <sz val="12"/>
        <color theme="1"/>
        <rFont val="Times New Roman"/>
        <family val="1"/>
      </rPr>
      <t xml:space="preserve">The HALLMARK_GLYCOLYSIS genes that enriched in OSCC patients with high </t>
    </r>
    <r>
      <rPr>
        <i/>
        <sz val="12"/>
        <color theme="1"/>
        <rFont val="Times New Roman"/>
        <family val="1"/>
      </rPr>
      <t>PARP10</t>
    </r>
    <r>
      <rPr>
        <sz val="12"/>
        <color theme="1"/>
        <rFont val="Times New Roman"/>
        <family val="1"/>
      </rPr>
      <t xml:space="preserve"> expression. </t>
    </r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20" fillId="0" borderId="10" xfId="0" applyFont="1" applyBorder="1" applyAlignment="1">
      <alignment horizontal="left" vertical="center"/>
    </xf>
    <xf numFmtId="0" fontId="19" fillId="0" borderId="0" xfId="0" applyFont="1" applyBorder="1" applyAlignment="1">
      <alignment horizontal="left" vertical="center" wrapText="1"/>
    </xf>
    <xf numFmtId="0" fontId="20" fillId="0" borderId="0" xfId="0" applyFont="1" applyBorder="1" applyAlignment="1">
      <alignment horizontal="left" vertical="center"/>
    </xf>
    <xf numFmtId="0" fontId="0" fillId="0" borderId="0" xfId="0" applyAlignment="1">
      <alignment horizontal="left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3"/>
  <sheetViews>
    <sheetView tabSelected="1" workbookViewId="0">
      <selection activeCell="H5" sqref="H5"/>
    </sheetView>
  </sheetViews>
  <sheetFormatPr defaultRowHeight="14" x14ac:dyDescent="0.25"/>
  <cols>
    <col min="1" max="1" width="13" style="1" customWidth="1"/>
    <col min="2" max="2" width="16.6328125" style="1" customWidth="1"/>
    <col min="3" max="3" width="18.453125" style="1" customWidth="1"/>
    <col min="4" max="4" width="26.1796875" style="1" customWidth="1"/>
    <col min="5" max="5" width="16.81640625" style="1" customWidth="1"/>
  </cols>
  <sheetData>
    <row r="1" spans="1:5" ht="44.5" customHeight="1" x14ac:dyDescent="0.25">
      <c r="A1" s="3" t="s">
        <v>47</v>
      </c>
      <c r="B1" s="4"/>
      <c r="C1" s="4"/>
      <c r="D1" s="5"/>
      <c r="E1" s="5"/>
    </row>
    <row r="2" spans="1:5" ht="15.5" x14ac:dyDescent="0.25">
      <c r="A2" s="2" t="s">
        <v>42</v>
      </c>
      <c r="B2" s="2" t="s">
        <v>43</v>
      </c>
      <c r="C2" s="2" t="s">
        <v>44</v>
      </c>
      <c r="D2" s="2" t="s">
        <v>45</v>
      </c>
      <c r="E2" s="2" t="s">
        <v>46</v>
      </c>
    </row>
    <row r="3" spans="1:5" ht="15.5" x14ac:dyDescent="0.25">
      <c r="A3" s="2" t="s">
        <v>0</v>
      </c>
      <c r="B3" s="2">
        <v>3</v>
      </c>
      <c r="C3" s="2">
        <v>0.42447349429130499</v>
      </c>
      <c r="D3" s="2">
        <v>2.9748520000000001E-2</v>
      </c>
      <c r="E3" s="2" t="s">
        <v>41</v>
      </c>
    </row>
    <row r="4" spans="1:5" ht="15.5" x14ac:dyDescent="0.25">
      <c r="A4" s="2" t="s">
        <v>1</v>
      </c>
      <c r="B4" s="2">
        <v>76</v>
      </c>
      <c r="C4" s="2">
        <v>0.26832285523414601</v>
      </c>
      <c r="D4" s="2">
        <v>4.5537237000000001E-2</v>
      </c>
      <c r="E4" s="2" t="s">
        <v>41</v>
      </c>
    </row>
    <row r="5" spans="1:5" ht="15.5" x14ac:dyDescent="0.25">
      <c r="A5" s="2" t="s">
        <v>2</v>
      </c>
      <c r="B5" s="2">
        <v>83</v>
      </c>
      <c r="C5" s="2">
        <v>0.265139460563659</v>
      </c>
      <c r="D5" s="2">
        <v>6.3941570000000003E-2</v>
      </c>
      <c r="E5" s="2" t="s">
        <v>41</v>
      </c>
    </row>
    <row r="6" spans="1:5" ht="15.5" x14ac:dyDescent="0.25">
      <c r="A6" s="2" t="s">
        <v>3</v>
      </c>
      <c r="B6" s="2">
        <v>139</v>
      </c>
      <c r="C6" s="2">
        <v>0.24534702301025299</v>
      </c>
      <c r="D6" s="2">
        <v>7.8844499999999998E-2</v>
      </c>
      <c r="E6" s="2" t="s">
        <v>41</v>
      </c>
    </row>
    <row r="7" spans="1:5" ht="15.5" x14ac:dyDescent="0.25">
      <c r="A7" s="2" t="s">
        <v>4</v>
      </c>
      <c r="B7" s="2">
        <v>203</v>
      </c>
      <c r="C7" s="2">
        <v>0.23011744022369299</v>
      </c>
      <c r="D7" s="2">
        <v>9.2331269999999993E-2</v>
      </c>
      <c r="E7" s="2" t="s">
        <v>41</v>
      </c>
    </row>
    <row r="8" spans="1:5" ht="15.5" x14ac:dyDescent="0.25">
      <c r="A8" s="2" t="s">
        <v>5</v>
      </c>
      <c r="B8" s="2">
        <v>256</v>
      </c>
      <c r="C8" s="2">
        <v>0.22022932767868</v>
      </c>
      <c r="D8" s="2">
        <v>0.10559531</v>
      </c>
      <c r="E8" s="2" t="s">
        <v>41</v>
      </c>
    </row>
    <row r="9" spans="1:5" ht="15.5" x14ac:dyDescent="0.25">
      <c r="A9" s="2" t="s">
        <v>6</v>
      </c>
      <c r="B9" s="2">
        <v>316</v>
      </c>
      <c r="C9" s="2">
        <v>0.20886765420436801</v>
      </c>
      <c r="D9" s="2">
        <v>0.11775847</v>
      </c>
      <c r="E9" s="2" t="s">
        <v>41</v>
      </c>
    </row>
    <row r="10" spans="1:5" ht="15.5" x14ac:dyDescent="0.25">
      <c r="A10" s="2" t="s">
        <v>7</v>
      </c>
      <c r="B10" s="2">
        <v>338</v>
      </c>
      <c r="C10" s="2">
        <v>0.20548343658447199</v>
      </c>
      <c r="D10" s="2">
        <v>0.13131838000000001</v>
      </c>
      <c r="E10" s="2" t="s">
        <v>41</v>
      </c>
    </row>
    <row r="11" spans="1:5" ht="15.5" x14ac:dyDescent="0.25">
      <c r="A11" s="2" t="s">
        <v>8</v>
      </c>
      <c r="B11" s="2">
        <v>432</v>
      </c>
      <c r="C11" s="2">
        <v>0.19432094693183899</v>
      </c>
      <c r="D11" s="2">
        <v>0.14099476</v>
      </c>
      <c r="E11" s="2" t="s">
        <v>41</v>
      </c>
    </row>
    <row r="12" spans="1:5" ht="15.5" x14ac:dyDescent="0.25">
      <c r="A12" s="2" t="s">
        <v>9</v>
      </c>
      <c r="B12" s="2">
        <v>523</v>
      </c>
      <c r="C12" s="2">
        <v>0.18482513725757599</v>
      </c>
      <c r="D12" s="2">
        <v>0.15013182</v>
      </c>
      <c r="E12" s="2" t="s">
        <v>41</v>
      </c>
    </row>
    <row r="13" spans="1:5" ht="15.5" x14ac:dyDescent="0.25">
      <c r="A13" s="2" t="s">
        <v>10</v>
      </c>
      <c r="B13" s="2">
        <v>572</v>
      </c>
      <c r="C13" s="2">
        <v>0.181010201573371</v>
      </c>
      <c r="D13" s="2">
        <v>0.16080743</v>
      </c>
      <c r="E13" s="2" t="s">
        <v>41</v>
      </c>
    </row>
    <row r="14" spans="1:5" ht="15.5" x14ac:dyDescent="0.25">
      <c r="A14" s="2" t="s">
        <v>11</v>
      </c>
      <c r="B14" s="2">
        <v>578</v>
      </c>
      <c r="C14" s="2">
        <v>0.18057286739349299</v>
      </c>
      <c r="D14" s="2">
        <v>0.17330237000000001</v>
      </c>
      <c r="E14" s="2" t="s">
        <v>41</v>
      </c>
    </row>
    <row r="15" spans="1:5" ht="15.5" x14ac:dyDescent="0.25">
      <c r="A15" s="2" t="s">
        <v>12</v>
      </c>
      <c r="B15" s="2">
        <v>632</v>
      </c>
      <c r="C15" s="2">
        <v>0.17649175226688299</v>
      </c>
      <c r="D15" s="2">
        <v>0.18344481000000001</v>
      </c>
      <c r="E15" s="2" t="s">
        <v>41</v>
      </c>
    </row>
    <row r="16" spans="1:5" ht="15.5" x14ac:dyDescent="0.25">
      <c r="A16" s="2" t="s">
        <v>13</v>
      </c>
      <c r="B16" s="2">
        <v>639</v>
      </c>
      <c r="C16" s="2">
        <v>0.17589448392391199</v>
      </c>
      <c r="D16" s="2">
        <v>0.19556741</v>
      </c>
      <c r="E16" s="2" t="s">
        <v>41</v>
      </c>
    </row>
    <row r="17" spans="1:5" ht="15.5" x14ac:dyDescent="0.25">
      <c r="A17" s="2" t="s">
        <v>14</v>
      </c>
      <c r="B17" s="2">
        <v>715</v>
      </c>
      <c r="C17" s="2">
        <v>0.17127178609371099</v>
      </c>
      <c r="D17" s="2">
        <v>0.20439588</v>
      </c>
      <c r="E17" s="2" t="s">
        <v>41</v>
      </c>
    </row>
    <row r="18" spans="1:5" ht="15.5" x14ac:dyDescent="0.25">
      <c r="A18" s="2" t="s">
        <v>15</v>
      </c>
      <c r="B18" s="2">
        <v>836</v>
      </c>
      <c r="C18" s="2">
        <v>0.163592845201492</v>
      </c>
      <c r="D18" s="2">
        <v>0.21074768999999999</v>
      </c>
      <c r="E18" s="2" t="s">
        <v>41</v>
      </c>
    </row>
    <row r="19" spans="1:5" ht="15.5" x14ac:dyDescent="0.25">
      <c r="A19" s="2" t="s">
        <v>16</v>
      </c>
      <c r="B19" s="2">
        <v>846</v>
      </c>
      <c r="C19" s="2">
        <v>0.16327030956745101</v>
      </c>
      <c r="D19" s="2">
        <v>0.22185265000000001</v>
      </c>
      <c r="E19" s="2" t="s">
        <v>41</v>
      </c>
    </row>
    <row r="20" spans="1:5" ht="15.5" x14ac:dyDescent="0.25">
      <c r="A20" s="2" t="s">
        <v>17</v>
      </c>
      <c r="B20" s="2">
        <v>1043</v>
      </c>
      <c r="C20" s="2">
        <v>0.15390820801258001</v>
      </c>
      <c r="D20" s="2">
        <v>0.22425282999999999</v>
      </c>
      <c r="E20" s="2" t="s">
        <v>41</v>
      </c>
    </row>
    <row r="21" spans="1:5" ht="15.5" x14ac:dyDescent="0.25">
      <c r="A21" s="2" t="s">
        <v>18</v>
      </c>
      <c r="B21" s="2">
        <v>1047</v>
      </c>
      <c r="C21" s="2">
        <v>0.153641507029533</v>
      </c>
      <c r="D21" s="2">
        <v>0.23493818999999999</v>
      </c>
      <c r="E21" s="2" t="s">
        <v>41</v>
      </c>
    </row>
    <row r="22" spans="1:5" ht="15.5" x14ac:dyDescent="0.25">
      <c r="A22" s="2" t="s">
        <v>19</v>
      </c>
      <c r="B22" s="2">
        <v>1188</v>
      </c>
      <c r="C22" s="2">
        <v>0.14684064686298301</v>
      </c>
      <c r="D22" s="2">
        <v>0.23925035</v>
      </c>
      <c r="E22" s="2" t="s">
        <v>41</v>
      </c>
    </row>
    <row r="23" spans="1:5" ht="15.5" x14ac:dyDescent="0.25">
      <c r="A23" s="2" t="s">
        <v>20</v>
      </c>
      <c r="B23" s="2">
        <v>1228</v>
      </c>
      <c r="C23" s="2">
        <v>0.14526474475860501</v>
      </c>
      <c r="D23" s="2">
        <v>0.24779715999999999</v>
      </c>
      <c r="E23" s="2" t="s">
        <v>41</v>
      </c>
    </row>
    <row r="24" spans="1:5" ht="15.5" x14ac:dyDescent="0.25">
      <c r="A24" s="2" t="s">
        <v>21</v>
      </c>
      <c r="B24" s="2">
        <v>1304</v>
      </c>
      <c r="C24" s="2">
        <v>0.14133933186531</v>
      </c>
      <c r="D24" s="2">
        <v>0.25451875000000002</v>
      </c>
      <c r="E24" s="2" t="s">
        <v>41</v>
      </c>
    </row>
    <row r="25" spans="1:5" ht="15.5" x14ac:dyDescent="0.25">
      <c r="A25" s="2" t="s">
        <v>22</v>
      </c>
      <c r="B25" s="2">
        <v>1371</v>
      </c>
      <c r="C25" s="2">
        <v>0.13821849226951599</v>
      </c>
      <c r="D25" s="2">
        <v>0.26140790000000003</v>
      </c>
      <c r="E25" s="2" t="s">
        <v>41</v>
      </c>
    </row>
    <row r="26" spans="1:5" ht="15.5" x14ac:dyDescent="0.25">
      <c r="A26" s="2" t="s">
        <v>23</v>
      </c>
      <c r="B26" s="2">
        <v>1504</v>
      </c>
      <c r="C26" s="2">
        <v>0.13367362320423101</v>
      </c>
      <c r="D26" s="2">
        <v>0.26513750000000003</v>
      </c>
      <c r="E26" s="2" t="s">
        <v>41</v>
      </c>
    </row>
    <row r="27" spans="1:5" ht="15.5" x14ac:dyDescent="0.25">
      <c r="A27" s="2" t="s">
        <v>24</v>
      </c>
      <c r="B27" s="2">
        <v>1707</v>
      </c>
      <c r="C27" s="2">
        <v>0.126912981271743</v>
      </c>
      <c r="D27" s="2">
        <v>0.26537939999999999</v>
      </c>
      <c r="E27" s="2" t="s">
        <v>41</v>
      </c>
    </row>
    <row r="28" spans="1:5" ht="15.5" x14ac:dyDescent="0.25">
      <c r="A28" s="2" t="s">
        <v>25</v>
      </c>
      <c r="B28" s="2">
        <v>1854</v>
      </c>
      <c r="C28" s="2">
        <v>0.12236008793115601</v>
      </c>
      <c r="D28" s="2">
        <v>0.26771026999999997</v>
      </c>
      <c r="E28" s="2" t="s">
        <v>41</v>
      </c>
    </row>
    <row r="29" spans="1:5" ht="15.5" x14ac:dyDescent="0.25">
      <c r="A29" s="2" t="s">
        <v>26</v>
      </c>
      <c r="B29" s="2">
        <v>1977</v>
      </c>
      <c r="C29" s="2">
        <v>0.11890161037445</v>
      </c>
      <c r="D29" s="2">
        <v>0.27083033000000001</v>
      </c>
      <c r="E29" s="2" t="s">
        <v>41</v>
      </c>
    </row>
    <row r="30" spans="1:5" ht="15.5" x14ac:dyDescent="0.25">
      <c r="A30" s="2" t="s">
        <v>27</v>
      </c>
      <c r="B30" s="2">
        <v>2079</v>
      </c>
      <c r="C30" s="2">
        <v>0.116430103778839</v>
      </c>
      <c r="D30" s="2">
        <v>0.27467999999999998</v>
      </c>
      <c r="E30" s="2" t="s">
        <v>41</v>
      </c>
    </row>
    <row r="31" spans="1:5" ht="15.5" x14ac:dyDescent="0.25">
      <c r="A31" s="2" t="s">
        <v>28</v>
      </c>
      <c r="B31" s="2">
        <v>2148</v>
      </c>
      <c r="C31" s="2">
        <v>0.114394724369049</v>
      </c>
      <c r="D31" s="2">
        <v>0.2798062</v>
      </c>
      <c r="E31" s="2" t="s">
        <v>41</v>
      </c>
    </row>
    <row r="32" spans="1:5" ht="15.5" x14ac:dyDescent="0.25">
      <c r="A32" s="2" t="s">
        <v>29</v>
      </c>
      <c r="B32" s="2">
        <v>2224</v>
      </c>
      <c r="C32" s="2">
        <v>0.112403482198715</v>
      </c>
      <c r="D32" s="2">
        <v>0.28449106000000002</v>
      </c>
      <c r="E32" s="2" t="s">
        <v>41</v>
      </c>
    </row>
    <row r="33" spans="1:5" ht="15.5" x14ac:dyDescent="0.25">
      <c r="A33" s="2" t="s">
        <v>30</v>
      </c>
      <c r="B33" s="2">
        <v>2229</v>
      </c>
      <c r="C33" s="2">
        <v>0.112236134707927</v>
      </c>
      <c r="D33" s="2">
        <v>0.29221898000000002</v>
      </c>
      <c r="E33" s="2" t="s">
        <v>41</v>
      </c>
    </row>
    <row r="34" spans="1:5" ht="15.5" x14ac:dyDescent="0.25">
      <c r="A34" s="2" t="s">
        <v>31</v>
      </c>
      <c r="B34" s="2">
        <v>2259</v>
      </c>
      <c r="C34" s="2">
        <v>0.11151906102895701</v>
      </c>
      <c r="D34" s="2">
        <v>0.29882076000000002</v>
      </c>
      <c r="E34" s="2" t="s">
        <v>41</v>
      </c>
    </row>
    <row r="35" spans="1:5" ht="15.5" x14ac:dyDescent="0.25">
      <c r="A35" s="2" t="s">
        <v>32</v>
      </c>
      <c r="B35" s="2">
        <v>2287</v>
      </c>
      <c r="C35" s="2">
        <v>0.11093298345804201</v>
      </c>
      <c r="D35" s="2">
        <v>0.30546737000000002</v>
      </c>
      <c r="E35" s="2" t="s">
        <v>41</v>
      </c>
    </row>
    <row r="36" spans="1:5" ht="15.5" x14ac:dyDescent="0.25">
      <c r="A36" s="2" t="s">
        <v>33</v>
      </c>
      <c r="B36" s="2">
        <v>2389</v>
      </c>
      <c r="C36" s="2">
        <v>0.10932632535696001</v>
      </c>
      <c r="D36" s="2">
        <v>0.30881700000000001</v>
      </c>
      <c r="E36" s="2" t="s">
        <v>41</v>
      </c>
    </row>
    <row r="37" spans="1:5" ht="15.5" x14ac:dyDescent="0.25">
      <c r="A37" s="2" t="s">
        <v>34</v>
      </c>
      <c r="B37" s="2">
        <v>2450</v>
      </c>
      <c r="C37" s="2">
        <v>0.108016580343246</v>
      </c>
      <c r="D37" s="2">
        <v>0.31383844999999999</v>
      </c>
      <c r="E37" s="2" t="s">
        <v>41</v>
      </c>
    </row>
    <row r="38" spans="1:5" ht="15.5" x14ac:dyDescent="0.25">
      <c r="A38" s="2" t="s">
        <v>35</v>
      </c>
      <c r="B38" s="2">
        <v>2541</v>
      </c>
      <c r="C38" s="2">
        <v>0.10633034259080799</v>
      </c>
      <c r="D38" s="2">
        <v>0.31745050000000002</v>
      </c>
      <c r="E38" s="2" t="s">
        <v>41</v>
      </c>
    </row>
    <row r="39" spans="1:5" ht="15.5" x14ac:dyDescent="0.25">
      <c r="A39" s="2" t="s">
        <v>36</v>
      </c>
      <c r="B39" s="2">
        <v>2555</v>
      </c>
      <c r="C39" s="2">
        <v>0.10611256957054099</v>
      </c>
      <c r="D39" s="2">
        <v>0.32436013000000002</v>
      </c>
      <c r="E39" s="2" t="s">
        <v>41</v>
      </c>
    </row>
    <row r="40" spans="1:5" ht="15.5" x14ac:dyDescent="0.25">
      <c r="A40" s="2" t="s">
        <v>37</v>
      </c>
      <c r="B40" s="2">
        <v>2578</v>
      </c>
      <c r="C40" s="2">
        <v>0.105649784207344</v>
      </c>
      <c r="D40" s="2">
        <v>0.33084999999999998</v>
      </c>
      <c r="E40" s="2" t="s">
        <v>41</v>
      </c>
    </row>
    <row r="41" spans="1:5" ht="15.5" x14ac:dyDescent="0.25">
      <c r="A41" s="2" t="s">
        <v>38</v>
      </c>
      <c r="B41" s="2">
        <v>2584</v>
      </c>
      <c r="C41" s="2">
        <v>0.105557963252067</v>
      </c>
      <c r="D41" s="2">
        <v>0.33806481999999999</v>
      </c>
      <c r="E41" s="2" t="s">
        <v>41</v>
      </c>
    </row>
    <row r="42" spans="1:5" ht="15.5" x14ac:dyDescent="0.25">
      <c r="A42" s="2" t="s">
        <v>39</v>
      </c>
      <c r="B42" s="2">
        <v>2704</v>
      </c>
      <c r="C42" s="2">
        <v>0.103286974132061</v>
      </c>
      <c r="D42" s="2">
        <v>0.34021488</v>
      </c>
      <c r="E42" s="2" t="s">
        <v>41</v>
      </c>
    </row>
    <row r="43" spans="1:5" ht="15.5" x14ac:dyDescent="0.25">
      <c r="A43" s="2" t="s">
        <v>40</v>
      </c>
      <c r="B43" s="2">
        <v>2711</v>
      </c>
      <c r="C43" s="2">
        <v>0.103189274668693</v>
      </c>
      <c r="D43" s="2">
        <v>0.34721994</v>
      </c>
      <c r="E43" s="2" t="s">
        <v>41</v>
      </c>
    </row>
  </sheetData>
  <mergeCells count="1">
    <mergeCell ref="A1:E1"/>
  </mergeCells>
  <phoneticPr fontId="18" type="noConversion"/>
  <conditionalFormatting sqref="A2:A1048576">
    <cfRule type="duplicateValues" dxfId="2" priority="4"/>
  </conditionalFormatting>
  <conditionalFormatting sqref="B1 A2:A1048576">
    <cfRule type="duplicateValues" dxfId="1" priority="2"/>
  </conditionalFormatting>
  <conditionalFormatting sqref="A1:A1048576">
    <cfRule type="duplicateValues" dxfId="0" priority="1"/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ASUS</cp:lastModifiedBy>
  <dcterms:created xsi:type="dcterms:W3CDTF">2022-06-16T12:09:45Z</dcterms:created>
  <dcterms:modified xsi:type="dcterms:W3CDTF">2022-10-05T12:17:22Z</dcterms:modified>
</cp:coreProperties>
</file>